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76" firstSheet="0" activeTab="0"/>
  </bookViews>
  <sheets>
    <sheet name="Final" sheetId="1" state="visible" r:id="rId2"/>
    <sheet name="Test 1" sheetId="2" state="visible" r:id="rId3"/>
    <sheet name="Test 2" sheetId="3" state="visible" r:id="rId4"/>
    <sheet name="Test 3" sheetId="4" state="visible" r:id="rId5"/>
    <sheet name="Test 4" sheetId="5" state="visible" r:id="rId6"/>
    <sheet name="Test 5" sheetId="6" state="visible" r:id="rId7"/>
    <sheet name="Test 6" sheetId="7" state="visible" r:id="rId8"/>
    <sheet name="Test 7" sheetId="8" state="visible" r:id="rId9"/>
    <sheet name="Test 8" sheetId="9" state="visible" r:id="rId10"/>
    <sheet name="Test 9" sheetId="10" state="visible" r:id="rId11"/>
    <sheet name="Test 10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17">
  <si>
    <t xml:space="preserve">Test 1</t>
  </si>
  <si>
    <t xml:space="preserve">Test 2</t>
  </si>
  <si>
    <t xml:space="preserve">Test 3</t>
  </si>
  <si>
    <t xml:space="preserve">Test 4</t>
  </si>
  <si>
    <t xml:space="preserve">Test 5</t>
  </si>
  <si>
    <t xml:space="preserve">Test 6</t>
  </si>
  <si>
    <t xml:space="preserve">Test 7</t>
  </si>
  <si>
    <t xml:space="preserve">Test 8</t>
  </si>
  <si>
    <t xml:space="preserve">Test 9</t>
  </si>
  <si>
    <t xml:space="preserve">Test 10</t>
  </si>
  <si>
    <t xml:space="preserve">Min</t>
  </si>
  <si>
    <t xml:space="preserve">Max</t>
  </si>
  <si>
    <t xml:space="preserve">TR</t>
  </si>
  <si>
    <t xml:space="preserve">TnR</t>
  </si>
  <si>
    <t xml:space="preserve">nTR</t>
  </si>
  <si>
    <t xml:space="preserve">nTnR</t>
  </si>
  <si>
    <t xml:space="preserve">Kapp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9" activeCellId="0" sqref="J29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N1" s="0" t="s">
        <v>10</v>
      </c>
      <c r="O1" s="0" t="s">
        <v>11</v>
      </c>
    </row>
    <row r="2" customFormat="false" ht="12.8" hidden="false" customHeight="false" outlineLevel="0" collapsed="false">
      <c r="A2" s="0" t="n">
        <v>0.1</v>
      </c>
      <c r="B2" s="0" t="n">
        <f aca="false">'Test 1'!F2</f>
        <v>0.64</v>
      </c>
      <c r="C2" s="0" t="n">
        <f aca="false">'Test 2'!F2</f>
        <v>0.6087</v>
      </c>
      <c r="D2" s="0" t="n">
        <f aca="false">'Test 3'!$F2</f>
        <v>0.6186</v>
      </c>
      <c r="E2" s="0" t="n">
        <f aca="false">'Test 4'!$F2</f>
        <v>0.6511</v>
      </c>
      <c r="F2" s="0" t="n">
        <f aca="false">'Test 5'!$F2</f>
        <v>0.6501</v>
      </c>
      <c r="G2" s="0" t="n">
        <f aca="false">'Test 6'!$F2</f>
        <v>0.6195</v>
      </c>
      <c r="H2" s="0" t="n">
        <f aca="false">'Test 7'!$F2</f>
        <v>0.6012</v>
      </c>
      <c r="I2" s="0" t="n">
        <f aca="false">'Test 8'!$F2</f>
        <v>0.6585</v>
      </c>
      <c r="J2" s="0" t="n">
        <f aca="false">'Test 9'!$F2</f>
        <v>0.6448</v>
      </c>
      <c r="K2" s="0" t="n">
        <f aca="false">'Test 10'!$F2</f>
        <v>0.628</v>
      </c>
      <c r="L2" s="0" t="n">
        <f aca="false">MIN(B2:K2)</f>
        <v>0.6012</v>
      </c>
      <c r="N2" s="0" t="n">
        <f aca="false">MIN(B2:K11)</f>
        <v>0.5802</v>
      </c>
      <c r="O2" s="0" t="n">
        <f aca="false">MAX(B2:K11)</f>
        <v>0.9262</v>
      </c>
    </row>
    <row r="3" customFormat="false" ht="12.8" hidden="false" customHeight="false" outlineLevel="0" collapsed="false">
      <c r="A3" s="0" t="n">
        <v>0.2</v>
      </c>
      <c r="B3" s="0" t="n">
        <f aca="false">'Test 1'!F3</f>
        <v>0.6467</v>
      </c>
      <c r="C3" s="0" t="n">
        <f aca="false">'Test 2'!F3</f>
        <v>0.5927</v>
      </c>
      <c r="D3" s="0" t="n">
        <f aca="false">'Test 3'!$F3</f>
        <v>0.6061</v>
      </c>
      <c r="E3" s="0" t="n">
        <f aca="false">'Test 4'!$F3</f>
        <v>0.6006</v>
      </c>
      <c r="F3" s="0" t="n">
        <f aca="false">'Test 5'!$F3</f>
        <v>0.6533</v>
      </c>
      <c r="G3" s="0" t="n">
        <f aca="false">'Test 6'!$F3</f>
        <v>0.6061</v>
      </c>
      <c r="H3" s="0" t="n">
        <f aca="false">'Test 7'!$F3</f>
        <v>0.6569</v>
      </c>
      <c r="I3" s="0" t="n">
        <f aca="false">'Test 8'!$F3</f>
        <v>0.6616</v>
      </c>
      <c r="J3" s="0" t="n">
        <f aca="false">'Test 9'!$F3</f>
        <v>0.6404</v>
      </c>
      <c r="K3" s="0" t="n">
        <f aca="false">'Test 10'!$F3</f>
        <v>0.6294</v>
      </c>
      <c r="L3" s="0" t="n">
        <f aca="false">MIN(B3:K3)</f>
        <v>0.5927</v>
      </c>
    </row>
    <row r="4" customFormat="false" ht="12.8" hidden="false" customHeight="false" outlineLevel="0" collapsed="false">
      <c r="A4" s="0" t="n">
        <v>0.3</v>
      </c>
      <c r="B4" s="0" t="n">
        <f aca="false">'Test 1'!F4</f>
        <v>0.6579</v>
      </c>
      <c r="C4" s="0" t="n">
        <f aca="false">'Test 2'!F4</f>
        <v>0.632</v>
      </c>
      <c r="D4" s="0" t="n">
        <f aca="false">'Test 3'!$F4</f>
        <v>0.6495</v>
      </c>
      <c r="E4" s="0" t="n">
        <f aca="false">'Test 4'!$F4</f>
        <v>0.651</v>
      </c>
      <c r="F4" s="0" t="n">
        <f aca="false">'Test 5'!$F4</f>
        <v>0.6255</v>
      </c>
      <c r="G4" s="0" t="n">
        <f aca="false">'Test 6'!$F4</f>
        <v>0.6923</v>
      </c>
      <c r="H4" s="0" t="n">
        <f aca="false">'Test 7'!$F4</f>
        <v>0.67</v>
      </c>
      <c r="I4" s="0" t="n">
        <f aca="false">'Test 8'!$F4</f>
        <v>0.6748</v>
      </c>
      <c r="J4" s="0" t="n">
        <f aca="false">'Test 9'!$F4</f>
        <v>0.7049</v>
      </c>
      <c r="K4" s="0" t="n">
        <f aca="false">'Test 10'!$F4</f>
        <v>0.6246</v>
      </c>
      <c r="L4" s="0" t="n">
        <f aca="false">MIN(B4:K4)</f>
        <v>0.6246</v>
      </c>
    </row>
    <row r="5" customFormat="false" ht="12.8" hidden="false" customHeight="false" outlineLevel="0" collapsed="false">
      <c r="A5" s="0" t="n">
        <v>0.4</v>
      </c>
      <c r="B5" s="0" t="n">
        <f aca="false">'Test 1'!F5</f>
        <v>0.6382</v>
      </c>
      <c r="C5" s="0" t="n">
        <f aca="false">'Test 2'!F5</f>
        <v>0.6492</v>
      </c>
      <c r="D5" s="0" t="n">
        <f aca="false">'Test 3'!$F5</f>
        <v>0.6863</v>
      </c>
      <c r="E5" s="0" t="n">
        <f aca="false">'Test 4'!$F5</f>
        <v>0.6048</v>
      </c>
      <c r="F5" s="0" t="n">
        <f aca="false">'Test 5'!$F5</f>
        <v>0.5897</v>
      </c>
      <c r="G5" s="0" t="n">
        <f aca="false">'Test 6'!$F5</f>
        <v>0.6555</v>
      </c>
      <c r="H5" s="0" t="n">
        <f aca="false">'Test 7'!$F5</f>
        <v>0.6543</v>
      </c>
      <c r="I5" s="0" t="n">
        <f aca="false">'Test 8'!$F5</f>
        <v>0.7027</v>
      </c>
      <c r="J5" s="0" t="n">
        <f aca="false">'Test 9'!$F5</f>
        <v>0.6811</v>
      </c>
      <c r="K5" s="0" t="n">
        <f aca="false">'Test 10'!$F5</f>
        <v>0.6219</v>
      </c>
      <c r="L5" s="0" t="n">
        <f aca="false">MIN(B5:K5)</f>
        <v>0.5897</v>
      </c>
    </row>
    <row r="6" customFormat="false" ht="12.8" hidden="false" customHeight="false" outlineLevel="0" collapsed="false">
      <c r="A6" s="0" t="n">
        <v>0.5</v>
      </c>
      <c r="B6" s="0" t="n">
        <f aca="false">'Test 1'!F6</f>
        <v>0.6138</v>
      </c>
      <c r="C6" s="0" t="n">
        <f aca="false">'Test 2'!F6</f>
        <v>0.6503</v>
      </c>
      <c r="D6" s="0" t="n">
        <f aca="false">'Test 3'!$F6</f>
        <v>0.6772</v>
      </c>
      <c r="E6" s="0" t="n">
        <f aca="false">'Test 4'!$F6</f>
        <v>0.6113</v>
      </c>
      <c r="F6" s="0" t="n">
        <f aca="false">'Test 5'!$F6</f>
        <v>0.5802</v>
      </c>
      <c r="G6" s="0" t="n">
        <f aca="false">'Test 6'!$F6</f>
        <v>0.6424</v>
      </c>
      <c r="H6" s="0" t="n">
        <f aca="false">'Test 7'!$F6</f>
        <v>0.6776</v>
      </c>
      <c r="I6" s="0" t="n">
        <f aca="false">'Test 8'!$F6</f>
        <v>0.6927</v>
      </c>
      <c r="J6" s="0" t="n">
        <f aca="false">'Test 9'!$F6</f>
        <v>0.6449</v>
      </c>
      <c r="K6" s="0" t="n">
        <f aca="false">'Test 10'!$F6</f>
        <v>0.6132</v>
      </c>
      <c r="L6" s="0" t="n">
        <f aca="false">MIN(B6:K6)</f>
        <v>0.5802</v>
      </c>
    </row>
    <row r="7" customFormat="false" ht="12.8" hidden="false" customHeight="false" outlineLevel="0" collapsed="false">
      <c r="A7" s="0" t="n">
        <v>0.6</v>
      </c>
      <c r="B7" s="0" t="n">
        <f aca="false">'Test 1'!F7</f>
        <v>0.7153</v>
      </c>
      <c r="C7" s="0" t="n">
        <f aca="false">'Test 2'!F7</f>
        <v>0.7371</v>
      </c>
      <c r="D7" s="0" t="n">
        <f aca="false">'Test 3'!$F7</f>
        <v>0.6503</v>
      </c>
      <c r="E7" s="0" t="n">
        <f aca="false">'Test 4'!$F7</f>
        <v>0.6436</v>
      </c>
      <c r="F7" s="0" t="n">
        <f aca="false">'Test 5'!$F7</f>
        <v>0.6676</v>
      </c>
      <c r="G7" s="0" t="n">
        <f aca="false">'Test 6'!$F7</f>
        <v>0.7084</v>
      </c>
      <c r="H7" s="0" t="n">
        <f aca="false">'Test 7'!$F7</f>
        <v>0.7328</v>
      </c>
      <c r="I7" s="0" t="n">
        <f aca="false">'Test 8'!$F7</f>
        <v>0.7472</v>
      </c>
      <c r="J7" s="0" t="n">
        <f aca="false">'Test 9'!$F7</f>
        <v>0.6514</v>
      </c>
      <c r="K7" s="0" t="n">
        <f aca="false">'Test 10'!$F7</f>
        <v>0.7158</v>
      </c>
      <c r="L7" s="0" t="n">
        <f aca="false">MIN(B7:K7)</f>
        <v>0.6436</v>
      </c>
    </row>
    <row r="8" customFormat="false" ht="12.8" hidden="false" customHeight="false" outlineLevel="0" collapsed="false">
      <c r="A8" s="0" t="n">
        <v>0.7</v>
      </c>
      <c r="B8" s="0" t="n">
        <f aca="false">'Test 1'!F8</f>
        <v>0.6535</v>
      </c>
      <c r="C8" s="0" t="n">
        <f aca="false">'Test 2'!F8</f>
        <v>0.703</v>
      </c>
      <c r="D8" s="0" t="n">
        <f aca="false">'Test 3'!$F8</f>
        <v>0.7267</v>
      </c>
      <c r="E8" s="0" t="n">
        <f aca="false">'Test 4'!$F8</f>
        <v>0.6507</v>
      </c>
      <c r="F8" s="0" t="n">
        <f aca="false">'Test 5'!$F8</f>
        <v>0.7065</v>
      </c>
      <c r="G8" s="0" t="n">
        <f aca="false">'Test 6'!$F8</f>
        <v>0.6674</v>
      </c>
      <c r="H8" s="0" t="n">
        <f aca="false">'Test 7'!$F8</f>
        <v>0.7914</v>
      </c>
      <c r="I8" s="0" t="n">
        <f aca="false">'Test 8'!$F8</f>
        <v>0.7276</v>
      </c>
      <c r="J8" s="0" t="n">
        <f aca="false">'Test 9'!$F8</f>
        <v>0.6655</v>
      </c>
      <c r="K8" s="0" t="n">
        <f aca="false">'Test 10'!$F8</f>
        <v>0.794</v>
      </c>
      <c r="L8" s="0" t="n">
        <f aca="false">MIN(B8:K8)</f>
        <v>0.6507</v>
      </c>
    </row>
    <row r="9" customFormat="false" ht="12.8" hidden="false" customHeight="false" outlineLevel="0" collapsed="false">
      <c r="A9" s="0" t="n">
        <v>0.8</v>
      </c>
      <c r="B9" s="0" t="n">
        <f aca="false">'Test 1'!F9</f>
        <v>0.7049</v>
      </c>
      <c r="C9" s="0" t="n">
        <f aca="false">'Test 2'!F9</f>
        <v>0.6782</v>
      </c>
      <c r="D9" s="0" t="n">
        <f aca="false">'Test 3'!$F9</f>
        <v>0.757</v>
      </c>
      <c r="E9" s="0" t="n">
        <f aca="false">'Test 4'!$F9</f>
        <v>0.7006</v>
      </c>
      <c r="F9" s="0" t="n">
        <f aca="false">'Test 5'!$F9</f>
        <v>0.7495</v>
      </c>
      <c r="G9" s="0" t="n">
        <f aca="false">'Test 6'!$F9</f>
        <v>0.7137</v>
      </c>
      <c r="H9" s="0" t="n">
        <f aca="false">'Test 7'!$F9</f>
        <v>0.7839</v>
      </c>
      <c r="I9" s="0" t="n">
        <f aca="false">'Test 8'!$F9</f>
        <v>0.7507</v>
      </c>
      <c r="J9" s="0" t="n">
        <f aca="false">'Test 9'!$F9</f>
        <v>0.7853</v>
      </c>
      <c r="K9" s="0" t="n">
        <f aca="false">'Test 10'!$F9</f>
        <v>0.8033</v>
      </c>
      <c r="L9" s="0" t="n">
        <f aca="false">MIN(B9:K9)</f>
        <v>0.6782</v>
      </c>
    </row>
    <row r="10" customFormat="false" ht="12.8" hidden="false" customHeight="false" outlineLevel="0" collapsed="false">
      <c r="A10" s="0" t="n">
        <v>0.9</v>
      </c>
      <c r="B10" s="0" t="n">
        <f aca="false">'Test 1'!F10</f>
        <v>0.6605</v>
      </c>
      <c r="C10" s="0" t="n">
        <f aca="false">'Test 2'!F10</f>
        <v>0.7528</v>
      </c>
      <c r="D10" s="0" t="n">
        <f aca="false">'Test 3'!$F10</f>
        <v>0.7879</v>
      </c>
      <c r="E10" s="0" t="n">
        <f aca="false">'Test 4'!$F10</f>
        <v>0.7878</v>
      </c>
      <c r="F10" s="0" t="n">
        <f aca="false">'Test 5'!$F10</f>
        <v>0.7292</v>
      </c>
      <c r="G10" s="0" t="n">
        <f aca="false">'Test 6'!$F10</f>
        <v>0.8054</v>
      </c>
      <c r="H10" s="0" t="n">
        <f aca="false">'Test 7'!$F10</f>
        <v>0.7631</v>
      </c>
      <c r="I10" s="0" t="n">
        <f aca="false">'Test 8'!$F10</f>
        <v>0.7955</v>
      </c>
      <c r="J10" s="0" t="n">
        <f aca="false">'Test 9'!$F10</f>
        <v>0.788</v>
      </c>
      <c r="K10" s="0" t="n">
        <f aca="false">'Test 10'!$F10</f>
        <v>0.779</v>
      </c>
      <c r="L10" s="0" t="n">
        <f aca="false">MIN(B10:K10)</f>
        <v>0.6605</v>
      </c>
    </row>
    <row r="11" customFormat="false" ht="12.8" hidden="false" customHeight="false" outlineLevel="0" collapsed="false">
      <c r="A11" s="0" t="n">
        <v>1</v>
      </c>
      <c r="B11" s="0" t="n">
        <f aca="false">'Test 1'!F11</f>
        <v>0.7117</v>
      </c>
      <c r="C11" s="0" t="n">
        <f aca="false">'Test 2'!F11</f>
        <v>0.8286</v>
      </c>
      <c r="D11" s="0" t="n">
        <f aca="false">'Test 3'!$F11</f>
        <v>0.8853</v>
      </c>
      <c r="E11" s="0" t="n">
        <f aca="false">'Test 4'!$F11</f>
        <v>0.8661</v>
      </c>
      <c r="F11" s="0" t="n">
        <f aca="false">'Test 5'!$F11</f>
        <v>0.7622</v>
      </c>
      <c r="G11" s="0" t="n">
        <f aca="false">'Test 6'!$F11</f>
        <v>0.8414</v>
      </c>
      <c r="H11" s="0" t="n">
        <f aca="false">'Test 7'!$F11</f>
        <v>0.7324</v>
      </c>
      <c r="I11" s="0" t="n">
        <f aca="false">'Test 8'!$F11</f>
        <v>0.7503</v>
      </c>
      <c r="J11" s="0" t="n">
        <f aca="false">'Test 9'!$F11</f>
        <v>0.9262</v>
      </c>
      <c r="K11" s="0" t="n">
        <f aca="false">'Test 10'!$F11</f>
        <v>0.8286</v>
      </c>
      <c r="L11" s="0" t="n">
        <f aca="false">MIN(B11:K11)</f>
        <v>0.711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1"/>
      <c r="B1" s="0" t="s">
        <v>12</v>
      </c>
      <c r="C1" s="0" t="s">
        <v>13</v>
      </c>
      <c r="D1" s="0" t="s">
        <v>14</v>
      </c>
      <c r="E1" s="0" t="s">
        <v>15</v>
      </c>
      <c r="F1" s="0" t="s">
        <v>16</v>
      </c>
    </row>
    <row r="2" customFormat="false" ht="12.8" hidden="false" customHeight="false" outlineLevel="0" collapsed="false">
      <c r="A2" s="1" t="n">
        <v>0.1</v>
      </c>
      <c r="B2" s="0" t="n">
        <v>164</v>
      </c>
      <c r="C2" s="0" t="n">
        <v>75</v>
      </c>
      <c r="D2" s="0" t="n">
        <v>4</v>
      </c>
      <c r="E2" s="0" t="n">
        <v>192</v>
      </c>
      <c r="F2" s="0" t="n">
        <v>0.6448</v>
      </c>
    </row>
    <row r="3" customFormat="false" ht="12.8" hidden="false" customHeight="false" outlineLevel="0" collapsed="false">
      <c r="A3" s="1" t="n">
        <v>0.2</v>
      </c>
      <c r="B3" s="0" t="n">
        <v>127</v>
      </c>
      <c r="C3" s="0" t="n">
        <v>67</v>
      </c>
      <c r="D3" s="0" t="n">
        <v>8</v>
      </c>
      <c r="E3" s="0" t="n">
        <v>233</v>
      </c>
      <c r="F3" s="0" t="n">
        <v>0.6404</v>
      </c>
    </row>
    <row r="4" customFormat="false" ht="12.8" hidden="false" customHeight="false" outlineLevel="0" collapsed="false">
      <c r="A4" s="1" t="n">
        <v>0.3</v>
      </c>
      <c r="B4" s="0" t="n">
        <v>105</v>
      </c>
      <c r="C4" s="0" t="n">
        <v>49</v>
      </c>
      <c r="D4" s="0" t="n">
        <v>6</v>
      </c>
      <c r="E4" s="0" t="n">
        <v>275</v>
      </c>
      <c r="F4" s="0" t="n">
        <v>0.7049</v>
      </c>
    </row>
    <row r="5" customFormat="false" ht="12.8" hidden="false" customHeight="false" outlineLevel="0" collapsed="false">
      <c r="A5" s="1" t="n">
        <v>0.4</v>
      </c>
      <c r="B5" s="0" t="n">
        <v>86</v>
      </c>
      <c r="C5" s="0" t="n">
        <v>48</v>
      </c>
      <c r="D5" s="0" t="n">
        <v>6</v>
      </c>
      <c r="E5" s="0" t="n">
        <v>295</v>
      </c>
      <c r="F5" s="0" t="n">
        <v>0.6811</v>
      </c>
    </row>
    <row r="6" customFormat="false" ht="12.8" hidden="false" customHeight="false" outlineLevel="0" collapsed="false">
      <c r="A6" s="1" t="n">
        <v>0.5</v>
      </c>
      <c r="B6" s="0" t="n">
        <v>70</v>
      </c>
      <c r="C6" s="0" t="n">
        <v>44</v>
      </c>
      <c r="D6" s="0" t="n">
        <v>10</v>
      </c>
      <c r="E6" s="0" t="n">
        <v>311</v>
      </c>
      <c r="F6" s="0" t="n">
        <v>0.6449</v>
      </c>
    </row>
    <row r="7" customFormat="false" ht="12.8" hidden="false" customHeight="false" outlineLevel="0" collapsed="false">
      <c r="A7" s="1" t="n">
        <v>0.6</v>
      </c>
      <c r="B7" s="0" t="n">
        <v>46</v>
      </c>
      <c r="C7" s="0" t="n">
        <v>31</v>
      </c>
      <c r="D7" s="0" t="n">
        <v>8</v>
      </c>
      <c r="E7" s="0" t="n">
        <v>350</v>
      </c>
      <c r="F7" s="0" t="n">
        <v>0.6514</v>
      </c>
    </row>
    <row r="8" customFormat="false" ht="12.8" hidden="false" customHeight="false" outlineLevel="0" collapsed="false">
      <c r="A8" s="1" t="n">
        <v>0.7</v>
      </c>
      <c r="B8" s="0" t="n">
        <v>30</v>
      </c>
      <c r="C8" s="0" t="n">
        <v>20</v>
      </c>
      <c r="D8" s="0" t="n">
        <v>6</v>
      </c>
      <c r="E8" s="0" t="n">
        <v>379</v>
      </c>
      <c r="F8" s="0" t="n">
        <v>0.6655</v>
      </c>
    </row>
    <row r="9" customFormat="false" ht="12.8" hidden="false" customHeight="false" outlineLevel="0" collapsed="false">
      <c r="A9" s="1" t="n">
        <v>0.8</v>
      </c>
      <c r="B9" s="0" t="n">
        <v>24</v>
      </c>
      <c r="C9" s="0" t="n">
        <v>9</v>
      </c>
      <c r="D9" s="0" t="n">
        <v>3</v>
      </c>
      <c r="E9" s="0" t="n">
        <v>399</v>
      </c>
      <c r="F9" s="0" t="n">
        <v>0.7853</v>
      </c>
    </row>
    <row r="10" customFormat="false" ht="12.8" hidden="false" customHeight="false" outlineLevel="0" collapsed="false">
      <c r="A10" s="1" t="n">
        <v>0.9</v>
      </c>
      <c r="B10" s="0" t="n">
        <v>20</v>
      </c>
      <c r="C10" s="0" t="n">
        <v>8</v>
      </c>
      <c r="D10" s="0" t="n">
        <v>2</v>
      </c>
      <c r="E10" s="0" t="n">
        <v>405</v>
      </c>
      <c r="F10" s="0" t="n">
        <v>0.788</v>
      </c>
    </row>
    <row r="11" customFormat="false" ht="12.8" hidden="false" customHeight="false" outlineLevel="0" collapsed="false">
      <c r="A11" s="1" t="n">
        <v>1</v>
      </c>
      <c r="B11" s="0" t="n">
        <v>13</v>
      </c>
      <c r="C11" s="0" t="n">
        <v>0</v>
      </c>
      <c r="D11" s="0" t="n">
        <v>2</v>
      </c>
      <c r="E11" s="0" t="n">
        <v>420</v>
      </c>
      <c r="F11" s="0" t="n">
        <v>0.926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1"/>
      <c r="B1" s="0" t="s">
        <v>12</v>
      </c>
      <c r="C1" s="0" t="s">
        <v>13</v>
      </c>
      <c r="D1" s="0" t="s">
        <v>14</v>
      </c>
      <c r="E1" s="0" t="s">
        <v>15</v>
      </c>
      <c r="F1" s="0" t="s">
        <v>16</v>
      </c>
    </row>
    <row r="2" customFormat="false" ht="12.8" hidden="false" customHeight="false" outlineLevel="0" collapsed="false">
      <c r="A2" s="1" t="n">
        <v>0.1</v>
      </c>
      <c r="B2" s="0" t="n">
        <v>160</v>
      </c>
      <c r="C2" s="0" t="n">
        <v>80</v>
      </c>
      <c r="D2" s="0" t="n">
        <v>3</v>
      </c>
      <c r="E2" s="0" t="n">
        <v>192</v>
      </c>
      <c r="F2" s="0" t="n">
        <v>0.628</v>
      </c>
    </row>
    <row r="3" customFormat="false" ht="12.8" hidden="false" customHeight="false" outlineLevel="0" collapsed="false">
      <c r="A3" s="1" t="n">
        <v>0.2</v>
      </c>
      <c r="B3" s="0" t="n">
        <v>126</v>
      </c>
      <c r="C3" s="0" t="n">
        <v>74</v>
      </c>
      <c r="D3" s="0" t="n">
        <v>4</v>
      </c>
      <c r="E3" s="0" t="n">
        <v>231</v>
      </c>
      <c r="F3" s="0" t="n">
        <v>0.6294</v>
      </c>
    </row>
    <row r="4" customFormat="false" ht="12.8" hidden="false" customHeight="false" outlineLevel="0" collapsed="false">
      <c r="A4" s="1" t="n">
        <v>0.3</v>
      </c>
      <c r="B4" s="0" t="n">
        <v>96</v>
      </c>
      <c r="C4" s="0" t="n">
        <v>62</v>
      </c>
      <c r="D4" s="0" t="n">
        <v>8</v>
      </c>
      <c r="E4" s="0" t="n">
        <v>269</v>
      </c>
      <c r="F4" s="0" t="n">
        <v>0.6246</v>
      </c>
    </row>
    <row r="5" customFormat="false" ht="12.8" hidden="false" customHeight="false" outlineLevel="0" collapsed="false">
      <c r="A5" s="1" t="n">
        <v>0.4</v>
      </c>
      <c r="B5" s="0" t="n">
        <v>78</v>
      </c>
      <c r="C5" s="0" t="n">
        <v>56</v>
      </c>
      <c r="D5" s="0" t="n">
        <v>7</v>
      </c>
      <c r="E5" s="0" t="n">
        <v>294</v>
      </c>
      <c r="F5" s="0" t="n">
        <v>0.6219</v>
      </c>
    </row>
    <row r="6" customFormat="false" ht="12.8" hidden="false" customHeight="false" outlineLevel="0" collapsed="false">
      <c r="A6" s="1" t="n">
        <v>0.5</v>
      </c>
      <c r="B6" s="0" t="n">
        <v>62</v>
      </c>
      <c r="C6" s="0" t="n">
        <v>49</v>
      </c>
      <c r="D6" s="0" t="n">
        <v>7</v>
      </c>
      <c r="E6" s="0" t="n">
        <v>317</v>
      </c>
      <c r="F6" s="0" t="n">
        <v>0.6132</v>
      </c>
    </row>
    <row r="7" customFormat="false" ht="12.8" hidden="false" customHeight="false" outlineLevel="0" collapsed="false">
      <c r="A7" s="1" t="n">
        <v>0.6</v>
      </c>
      <c r="B7" s="0" t="n">
        <v>48</v>
      </c>
      <c r="C7" s="0" t="n">
        <v>27</v>
      </c>
      <c r="D7" s="0" t="n">
        <v>4</v>
      </c>
      <c r="E7" s="0" t="n">
        <v>356</v>
      </c>
      <c r="F7" s="0" t="n">
        <v>0.7158</v>
      </c>
    </row>
    <row r="8" customFormat="false" ht="12.8" hidden="false" customHeight="false" outlineLevel="0" collapsed="false">
      <c r="A8" s="1" t="n">
        <v>0.7</v>
      </c>
      <c r="B8" s="0" t="n">
        <v>35</v>
      </c>
      <c r="C8" s="0" t="n">
        <v>14</v>
      </c>
      <c r="D8" s="0" t="n">
        <v>2</v>
      </c>
      <c r="E8" s="0" t="n">
        <v>384</v>
      </c>
      <c r="F8" s="0" t="n">
        <v>0.794</v>
      </c>
    </row>
    <row r="9" customFormat="false" ht="12.8" hidden="false" customHeight="false" outlineLevel="0" collapsed="false">
      <c r="A9" s="1" t="n">
        <v>0.8</v>
      </c>
      <c r="B9" s="0" t="n">
        <v>27</v>
      </c>
      <c r="C9" s="0" t="n">
        <v>8</v>
      </c>
      <c r="D9" s="0" t="n">
        <v>4</v>
      </c>
      <c r="E9" s="0" t="n">
        <v>396</v>
      </c>
      <c r="F9" s="0" t="n">
        <v>0.8033</v>
      </c>
    </row>
    <row r="10" customFormat="false" ht="12.8" hidden="false" customHeight="false" outlineLevel="0" collapsed="false">
      <c r="A10" s="1" t="n">
        <v>0.9</v>
      </c>
      <c r="B10" s="0" t="n">
        <v>21</v>
      </c>
      <c r="C10" s="0" t="n">
        <v>6</v>
      </c>
      <c r="D10" s="0" t="n">
        <v>5</v>
      </c>
      <c r="E10" s="0" t="n">
        <v>403</v>
      </c>
      <c r="F10" s="0" t="n">
        <v>0.779</v>
      </c>
    </row>
    <row r="11" customFormat="false" ht="12.8" hidden="false" customHeight="false" outlineLevel="0" collapsed="false">
      <c r="A11" s="1" t="n">
        <v>1</v>
      </c>
      <c r="B11" s="0" t="n">
        <v>10</v>
      </c>
      <c r="C11" s="0" t="n">
        <v>3</v>
      </c>
      <c r="D11" s="0" t="n">
        <v>1</v>
      </c>
      <c r="E11" s="0" t="n">
        <v>421</v>
      </c>
      <c r="F11" s="0" t="n">
        <v>0.828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cols>
    <col collapsed="false" customWidth="false" hidden="false" outlineLevel="0" max="1" min="1" style="1" width="11.52"/>
  </cols>
  <sheetData>
    <row r="1" customFormat="false" ht="12.8" hidden="false" customHeight="false" outlineLevel="0" collapsed="false">
      <c r="B1" s="0" t="s">
        <v>12</v>
      </c>
      <c r="C1" s="0" t="s">
        <v>13</v>
      </c>
      <c r="D1" s="0" t="s">
        <v>14</v>
      </c>
      <c r="E1" s="0" t="s">
        <v>15</v>
      </c>
      <c r="F1" s="0" t="s">
        <v>16</v>
      </c>
    </row>
    <row r="2" customFormat="false" ht="12.8" hidden="false" customHeight="false" outlineLevel="0" collapsed="false">
      <c r="A2" s="1" t="n">
        <v>0.1</v>
      </c>
      <c r="B2" s="0" t="n">
        <v>166</v>
      </c>
      <c r="C2" s="0" t="n">
        <v>74</v>
      </c>
      <c r="D2" s="0" t="n">
        <v>6</v>
      </c>
      <c r="E2" s="0" t="n">
        <v>189</v>
      </c>
      <c r="F2" s="0" t="n">
        <v>0.64</v>
      </c>
    </row>
    <row r="3" customFormat="false" ht="12.8" hidden="false" customHeight="false" outlineLevel="0" collapsed="false">
      <c r="A3" s="1" t="n">
        <v>0.2</v>
      </c>
      <c r="B3" s="0" t="n">
        <v>129</v>
      </c>
      <c r="C3" s="0" t="n">
        <v>67</v>
      </c>
      <c r="D3" s="0" t="n">
        <v>7</v>
      </c>
      <c r="E3" s="0" t="n">
        <v>232</v>
      </c>
      <c r="F3" s="0" t="n">
        <v>0.6467</v>
      </c>
    </row>
    <row r="4" customFormat="false" ht="12.8" hidden="false" customHeight="false" outlineLevel="0" collapsed="false">
      <c r="A4" s="1" t="n">
        <v>0.3</v>
      </c>
      <c r="B4" s="0" t="n">
        <v>101</v>
      </c>
      <c r="C4" s="0" t="n">
        <v>55</v>
      </c>
      <c r="D4" s="0" t="n">
        <v>9</v>
      </c>
      <c r="E4" s="0" t="n">
        <v>270</v>
      </c>
      <c r="F4" s="0" t="n">
        <v>0.6579</v>
      </c>
    </row>
    <row r="5" customFormat="false" ht="12.8" hidden="false" customHeight="false" outlineLevel="0" collapsed="false">
      <c r="A5" s="1" t="n">
        <v>0.4</v>
      </c>
      <c r="B5" s="0" t="n">
        <v>81</v>
      </c>
      <c r="C5" s="0" t="n">
        <v>55</v>
      </c>
      <c r="D5" s="0" t="n">
        <v>6</v>
      </c>
      <c r="E5" s="0" t="n">
        <v>293</v>
      </c>
      <c r="F5" s="0" t="n">
        <v>0.6382</v>
      </c>
    </row>
    <row r="6" customFormat="false" ht="12.8" hidden="false" customHeight="false" outlineLevel="0" collapsed="false">
      <c r="A6" s="1" t="n">
        <v>0.5</v>
      </c>
      <c r="B6" s="0" t="n">
        <v>66</v>
      </c>
      <c r="C6" s="0" t="n">
        <v>48</v>
      </c>
      <c r="D6" s="0" t="n">
        <v>10</v>
      </c>
      <c r="E6" s="0" t="n">
        <v>311</v>
      </c>
      <c r="F6" s="0" t="n">
        <v>0.6138</v>
      </c>
    </row>
    <row r="7" customFormat="false" ht="12.8" hidden="false" customHeight="false" outlineLevel="0" collapsed="false">
      <c r="A7" s="1" t="n">
        <v>0.6</v>
      </c>
      <c r="B7" s="0" t="n">
        <v>48</v>
      </c>
      <c r="C7" s="0" t="n">
        <v>25</v>
      </c>
      <c r="D7" s="0" t="n">
        <v>6</v>
      </c>
      <c r="E7" s="0" t="n">
        <v>356</v>
      </c>
      <c r="F7" s="0" t="n">
        <v>0.7153</v>
      </c>
    </row>
    <row r="8" customFormat="false" ht="12.8" hidden="false" customHeight="false" outlineLevel="0" collapsed="false">
      <c r="A8" s="1" t="n">
        <v>0.7</v>
      </c>
      <c r="B8" s="0" t="n">
        <v>31</v>
      </c>
      <c r="C8" s="0" t="n">
        <v>19</v>
      </c>
      <c r="D8" s="0" t="n">
        <v>9</v>
      </c>
      <c r="E8" s="0" t="n">
        <v>376</v>
      </c>
      <c r="F8" s="0" t="n">
        <v>0.6535</v>
      </c>
    </row>
    <row r="9" customFormat="false" ht="12.8" hidden="false" customHeight="false" outlineLevel="0" collapsed="false">
      <c r="A9" s="1" t="n">
        <v>0.8</v>
      </c>
      <c r="B9" s="0" t="n">
        <v>24</v>
      </c>
      <c r="C9" s="0" t="n">
        <v>10</v>
      </c>
      <c r="D9" s="0" t="n">
        <v>8</v>
      </c>
      <c r="E9" s="0" t="n">
        <v>393</v>
      </c>
      <c r="F9" s="0" t="n">
        <v>0.7049</v>
      </c>
    </row>
    <row r="10" customFormat="false" ht="12.8" hidden="false" customHeight="false" outlineLevel="0" collapsed="false">
      <c r="A10" s="1" t="n">
        <v>0.9</v>
      </c>
      <c r="B10" s="0" t="n">
        <v>17</v>
      </c>
      <c r="C10" s="0" t="n">
        <v>9</v>
      </c>
      <c r="D10" s="0" t="n">
        <v>7</v>
      </c>
      <c r="E10" s="0" t="n">
        <v>402</v>
      </c>
      <c r="F10" s="0" t="n">
        <v>0.6605</v>
      </c>
    </row>
    <row r="11" customFormat="false" ht="12.8" hidden="false" customHeight="false" outlineLevel="0" collapsed="false">
      <c r="A11" s="1" t="n">
        <v>1</v>
      </c>
      <c r="B11" s="0" t="n">
        <v>9</v>
      </c>
      <c r="C11" s="0" t="n">
        <v>4</v>
      </c>
      <c r="D11" s="0" t="n">
        <v>3</v>
      </c>
      <c r="E11" s="0" t="n">
        <v>419</v>
      </c>
      <c r="F11" s="0" t="n">
        <v>0.711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1"/>
      <c r="B1" s="0" t="s">
        <v>12</v>
      </c>
      <c r="C1" s="0" t="s">
        <v>13</v>
      </c>
      <c r="D1" s="0" t="s">
        <v>14</v>
      </c>
      <c r="E1" s="0" t="s">
        <v>15</v>
      </c>
      <c r="F1" s="0" t="s">
        <v>16</v>
      </c>
    </row>
    <row r="2" customFormat="false" ht="12.8" hidden="false" customHeight="false" outlineLevel="0" collapsed="false">
      <c r="A2" s="1" t="n">
        <v>0.1</v>
      </c>
      <c r="B2" s="0" t="n">
        <v>162</v>
      </c>
      <c r="C2" s="0" t="n">
        <v>78</v>
      </c>
      <c r="D2" s="0" t="n">
        <v>9</v>
      </c>
      <c r="E2" s="0" t="n">
        <v>186</v>
      </c>
      <c r="F2" s="0" t="n">
        <v>0.6087</v>
      </c>
    </row>
    <row r="3" customFormat="false" ht="12.8" hidden="false" customHeight="false" outlineLevel="0" collapsed="false">
      <c r="A3" s="1" t="n">
        <v>0.2</v>
      </c>
      <c r="B3" s="0" t="n">
        <v>122</v>
      </c>
      <c r="C3" s="0" t="n">
        <v>80</v>
      </c>
      <c r="D3" s="0" t="n">
        <v>6</v>
      </c>
      <c r="E3" s="0" t="n">
        <v>227</v>
      </c>
      <c r="F3" s="0" t="n">
        <v>0.5927</v>
      </c>
    </row>
    <row r="4" customFormat="false" ht="12.8" hidden="false" customHeight="false" outlineLevel="0" collapsed="false">
      <c r="A4" s="1" t="n">
        <v>0.3</v>
      </c>
      <c r="B4" s="0" t="n">
        <v>98</v>
      </c>
      <c r="C4" s="0" t="n">
        <v>61</v>
      </c>
      <c r="D4" s="0" t="n">
        <v>8</v>
      </c>
      <c r="E4" s="0" t="n">
        <v>268</v>
      </c>
      <c r="F4" s="0" t="n">
        <v>0.632</v>
      </c>
    </row>
    <row r="5" customFormat="false" ht="12.8" hidden="false" customHeight="false" outlineLevel="0" collapsed="false">
      <c r="A5" s="1" t="n">
        <v>0.4</v>
      </c>
      <c r="B5" s="0" t="n">
        <v>85</v>
      </c>
      <c r="C5" s="0" t="n">
        <v>50</v>
      </c>
      <c r="D5" s="0" t="n">
        <v>10</v>
      </c>
      <c r="E5" s="0" t="n">
        <v>290</v>
      </c>
      <c r="F5" s="0" t="n">
        <v>0.6492</v>
      </c>
    </row>
    <row r="6" customFormat="false" ht="12.8" hidden="false" customHeight="false" outlineLevel="0" collapsed="false">
      <c r="A6" s="1" t="n">
        <v>0.5</v>
      </c>
      <c r="B6" s="0" t="n">
        <v>68</v>
      </c>
      <c r="C6" s="0" t="n">
        <v>43</v>
      </c>
      <c r="D6" s="0" t="n">
        <v>9</v>
      </c>
      <c r="E6" s="0" t="n">
        <v>315</v>
      </c>
      <c r="F6" s="0" t="n">
        <v>0.6503</v>
      </c>
    </row>
    <row r="7" customFormat="false" ht="12.8" hidden="false" customHeight="false" outlineLevel="0" collapsed="false">
      <c r="A7" s="1" t="n">
        <v>0.6</v>
      </c>
      <c r="B7" s="0" t="n">
        <v>50</v>
      </c>
      <c r="C7" s="0" t="n">
        <v>24</v>
      </c>
      <c r="D7" s="0" t="n">
        <v>5</v>
      </c>
      <c r="E7" s="0" t="n">
        <v>356</v>
      </c>
      <c r="F7" s="0" t="n">
        <v>0.7371</v>
      </c>
    </row>
    <row r="8" customFormat="false" ht="12.8" hidden="false" customHeight="false" outlineLevel="0" collapsed="false">
      <c r="A8" s="1" t="n">
        <v>0.7</v>
      </c>
      <c r="B8" s="0" t="n">
        <v>33</v>
      </c>
      <c r="C8" s="0" t="n">
        <v>17</v>
      </c>
      <c r="D8" s="0" t="n">
        <v>7</v>
      </c>
      <c r="E8" s="0" t="n">
        <v>378</v>
      </c>
      <c r="F8" s="0" t="n">
        <v>0.703</v>
      </c>
    </row>
    <row r="9" customFormat="false" ht="12.8" hidden="false" customHeight="false" outlineLevel="0" collapsed="false">
      <c r="A9" s="1" t="n">
        <v>0.8</v>
      </c>
      <c r="B9" s="0" t="n">
        <v>21</v>
      </c>
      <c r="C9" s="0" t="n">
        <v>13</v>
      </c>
      <c r="D9" s="0" t="n">
        <v>5</v>
      </c>
      <c r="E9" s="0" t="n">
        <v>396</v>
      </c>
      <c r="F9" s="0" t="n">
        <v>0.6782</v>
      </c>
    </row>
    <row r="10" customFormat="false" ht="12.8" hidden="false" customHeight="false" outlineLevel="0" collapsed="false">
      <c r="A10" s="1" t="n">
        <v>0.9</v>
      </c>
      <c r="B10" s="0" t="n">
        <v>18</v>
      </c>
      <c r="C10" s="0" t="n">
        <v>8</v>
      </c>
      <c r="D10" s="0" t="n">
        <v>3</v>
      </c>
      <c r="E10" s="0" t="n">
        <v>406</v>
      </c>
      <c r="F10" s="0" t="n">
        <v>0.7528</v>
      </c>
    </row>
    <row r="11" customFormat="false" ht="12.8" hidden="false" customHeight="false" outlineLevel="0" collapsed="false">
      <c r="A11" s="1" t="n">
        <v>1</v>
      </c>
      <c r="B11" s="0" t="n">
        <v>10</v>
      </c>
      <c r="C11" s="0" t="n">
        <v>3</v>
      </c>
      <c r="D11" s="0" t="n">
        <v>1</v>
      </c>
      <c r="E11" s="0" t="n">
        <v>421</v>
      </c>
      <c r="F11" s="0" t="n">
        <v>0.828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1"/>
      <c r="B1" s="0" t="s">
        <v>12</v>
      </c>
      <c r="C1" s="0" t="s">
        <v>13</v>
      </c>
      <c r="D1" s="0" t="s">
        <v>14</v>
      </c>
      <c r="E1" s="0" t="s">
        <v>15</v>
      </c>
      <c r="F1" s="0" t="s">
        <v>16</v>
      </c>
    </row>
    <row r="2" customFormat="false" ht="12.8" hidden="false" customHeight="false" outlineLevel="0" collapsed="false">
      <c r="A2" s="1" t="n">
        <v>0.1</v>
      </c>
      <c r="B2" s="0" t="n">
        <v>165</v>
      </c>
      <c r="C2" s="0" t="n">
        <v>78</v>
      </c>
      <c r="D2" s="0" t="n">
        <v>7</v>
      </c>
      <c r="E2" s="0" t="n">
        <v>185</v>
      </c>
      <c r="F2" s="0" t="n">
        <v>0.6186</v>
      </c>
    </row>
    <row r="3" customFormat="false" ht="12.8" hidden="false" customHeight="false" outlineLevel="0" collapsed="false">
      <c r="A3" s="1" t="n">
        <v>0.2</v>
      </c>
      <c r="B3" s="0" t="n">
        <v>125</v>
      </c>
      <c r="C3" s="0" t="n">
        <v>75</v>
      </c>
      <c r="D3" s="0" t="n">
        <v>8</v>
      </c>
      <c r="E3" s="0" t="n">
        <v>227</v>
      </c>
      <c r="F3" s="0" t="n">
        <v>0.6061</v>
      </c>
    </row>
    <row r="4" customFormat="false" ht="12.8" hidden="false" customHeight="false" outlineLevel="0" collapsed="false">
      <c r="A4" s="1" t="n">
        <v>0.3</v>
      </c>
      <c r="B4" s="0" t="n">
        <v>101</v>
      </c>
      <c r="C4" s="0" t="n">
        <v>58</v>
      </c>
      <c r="D4" s="0" t="n">
        <v>8</v>
      </c>
      <c r="E4" s="0" t="n">
        <v>268</v>
      </c>
      <c r="F4" s="0" t="n">
        <v>0.6495</v>
      </c>
    </row>
    <row r="5" customFormat="false" ht="12.8" hidden="false" customHeight="false" outlineLevel="0" collapsed="false">
      <c r="A5" s="1" t="n">
        <v>0.4</v>
      </c>
      <c r="B5" s="0" t="n">
        <v>86</v>
      </c>
      <c r="C5" s="0" t="n">
        <v>48</v>
      </c>
      <c r="D5" s="0" t="n">
        <v>5</v>
      </c>
      <c r="E5" s="0" t="n">
        <v>296</v>
      </c>
      <c r="F5" s="0" t="n">
        <v>0.6863</v>
      </c>
    </row>
    <row r="6" customFormat="false" ht="12.8" hidden="false" customHeight="false" outlineLevel="0" collapsed="false">
      <c r="A6" s="1" t="n">
        <v>0.5</v>
      </c>
      <c r="B6" s="0" t="n">
        <v>70</v>
      </c>
      <c r="C6" s="0" t="n">
        <v>41</v>
      </c>
      <c r="D6" s="0" t="n">
        <v>7</v>
      </c>
      <c r="E6" s="0" t="n">
        <v>317</v>
      </c>
      <c r="F6" s="0" t="n">
        <v>0.6772</v>
      </c>
    </row>
    <row r="7" customFormat="false" ht="12.8" hidden="false" customHeight="false" outlineLevel="0" collapsed="false">
      <c r="A7" s="1" t="n">
        <v>0.6</v>
      </c>
      <c r="B7" s="0" t="n">
        <v>46</v>
      </c>
      <c r="C7" s="0" t="n">
        <v>27</v>
      </c>
      <c r="D7" s="0" t="n">
        <v>12</v>
      </c>
      <c r="E7" s="0" t="n">
        <v>350</v>
      </c>
      <c r="F7" s="0" t="n">
        <v>0.6503</v>
      </c>
    </row>
    <row r="8" customFormat="false" ht="12.8" hidden="false" customHeight="false" outlineLevel="0" collapsed="false">
      <c r="A8" s="1" t="n">
        <v>0.7</v>
      </c>
      <c r="B8" s="0" t="n">
        <v>32</v>
      </c>
      <c r="C8" s="0" t="n">
        <v>16</v>
      </c>
      <c r="D8" s="0" t="n">
        <v>5</v>
      </c>
      <c r="E8" s="0" t="n">
        <v>382</v>
      </c>
      <c r="F8" s="0" t="n">
        <v>0.7267</v>
      </c>
    </row>
    <row r="9" customFormat="false" ht="12.8" hidden="false" customHeight="false" outlineLevel="0" collapsed="false">
      <c r="A9" s="1" t="n">
        <v>0.8</v>
      </c>
      <c r="B9" s="0" t="n">
        <v>24</v>
      </c>
      <c r="C9" s="0" t="n">
        <v>10</v>
      </c>
      <c r="D9" s="0" t="n">
        <v>4</v>
      </c>
      <c r="E9" s="0" t="n">
        <v>397</v>
      </c>
      <c r="F9" s="0" t="n">
        <v>0.757</v>
      </c>
    </row>
    <row r="10" customFormat="false" ht="12.8" hidden="false" customHeight="false" outlineLevel="0" collapsed="false">
      <c r="A10" s="1" t="n">
        <v>0.9</v>
      </c>
      <c r="B10" s="0" t="n">
        <v>20</v>
      </c>
      <c r="C10" s="0" t="n">
        <v>7</v>
      </c>
      <c r="D10" s="0" t="n">
        <v>3</v>
      </c>
      <c r="E10" s="0" t="n">
        <v>405</v>
      </c>
      <c r="F10" s="0" t="n">
        <v>0.7879</v>
      </c>
    </row>
    <row r="11" customFormat="false" ht="12.8" hidden="false" customHeight="false" outlineLevel="0" collapsed="false">
      <c r="A11" s="1" t="n">
        <v>1</v>
      </c>
      <c r="B11" s="0" t="n">
        <v>12</v>
      </c>
      <c r="C11" s="0" t="n">
        <v>1</v>
      </c>
      <c r="D11" s="0" t="n">
        <v>2</v>
      </c>
      <c r="E11" s="0" t="n">
        <v>420</v>
      </c>
      <c r="F11" s="0" t="n">
        <v>0.885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1"/>
      <c r="B1" s="0" t="s">
        <v>12</v>
      </c>
      <c r="C1" s="0" t="s">
        <v>13</v>
      </c>
      <c r="D1" s="0" t="s">
        <v>14</v>
      </c>
      <c r="E1" s="0" t="s">
        <v>15</v>
      </c>
      <c r="F1" s="0" t="s">
        <v>16</v>
      </c>
    </row>
    <row r="2" customFormat="false" ht="12.8" hidden="false" customHeight="false" outlineLevel="0" collapsed="false">
      <c r="A2" s="1" t="n">
        <v>0.1</v>
      </c>
      <c r="B2" s="0" t="n">
        <v>167</v>
      </c>
      <c r="C2" s="0" t="n">
        <v>77</v>
      </c>
      <c r="D2" s="0" t="n">
        <v>1</v>
      </c>
      <c r="E2" s="0" t="n">
        <v>190</v>
      </c>
      <c r="F2" s="0" t="n">
        <v>0.6511</v>
      </c>
    </row>
    <row r="3" customFormat="false" ht="12.8" hidden="false" customHeight="false" outlineLevel="0" collapsed="false">
      <c r="A3" s="1" t="n">
        <v>0.2</v>
      </c>
      <c r="B3" s="0" t="n">
        <v>122</v>
      </c>
      <c r="C3" s="0" t="n">
        <v>78</v>
      </c>
      <c r="D3" s="0" t="n">
        <v>6</v>
      </c>
      <c r="E3" s="0" t="n">
        <v>229</v>
      </c>
      <c r="F3" s="0" t="n">
        <v>0.6006</v>
      </c>
    </row>
    <row r="4" customFormat="false" ht="12.8" hidden="false" customHeight="false" outlineLevel="0" collapsed="false">
      <c r="A4" s="1" t="n">
        <v>0.3</v>
      </c>
      <c r="B4" s="0" t="n">
        <v>99</v>
      </c>
      <c r="C4" s="0" t="n">
        <v>57</v>
      </c>
      <c r="D4" s="0" t="n">
        <v>8</v>
      </c>
      <c r="E4" s="0" t="n">
        <v>271</v>
      </c>
      <c r="F4" s="0" t="n">
        <v>0.651</v>
      </c>
    </row>
    <row r="5" customFormat="false" ht="12.8" hidden="false" customHeight="false" outlineLevel="0" collapsed="false">
      <c r="A5" s="1" t="n">
        <v>0.4</v>
      </c>
      <c r="B5" s="0" t="n">
        <v>77</v>
      </c>
      <c r="C5" s="0" t="n">
        <v>57</v>
      </c>
      <c r="D5" s="0" t="n">
        <v>9</v>
      </c>
      <c r="E5" s="0" t="n">
        <v>292</v>
      </c>
      <c r="F5" s="0" t="n">
        <v>0.6048</v>
      </c>
    </row>
    <row r="6" customFormat="false" ht="12.8" hidden="false" customHeight="false" outlineLevel="0" collapsed="false">
      <c r="A6" s="1" t="n">
        <v>0.5</v>
      </c>
      <c r="B6" s="0" t="n">
        <v>63</v>
      </c>
      <c r="C6" s="0" t="n">
        <v>50</v>
      </c>
      <c r="D6" s="0" t="n">
        <v>7</v>
      </c>
      <c r="E6" s="0" t="n">
        <v>315</v>
      </c>
      <c r="F6" s="0" t="n">
        <v>0.6113</v>
      </c>
    </row>
    <row r="7" customFormat="false" ht="12.8" hidden="false" customHeight="false" outlineLevel="0" collapsed="false">
      <c r="A7" s="1" t="n">
        <v>0.6</v>
      </c>
      <c r="B7" s="0" t="n">
        <v>43</v>
      </c>
      <c r="C7" s="0" t="n">
        <v>27</v>
      </c>
      <c r="D7" s="0" t="n">
        <v>11</v>
      </c>
      <c r="E7" s="0" t="n">
        <v>354</v>
      </c>
      <c r="F7" s="0" t="n">
        <v>0.6436</v>
      </c>
    </row>
    <row r="8" customFormat="false" ht="12.8" hidden="false" customHeight="false" outlineLevel="0" collapsed="false">
      <c r="A8" s="1" t="n">
        <v>0.7</v>
      </c>
      <c r="B8" s="0" t="n">
        <v>28</v>
      </c>
      <c r="C8" s="0" t="n">
        <v>19</v>
      </c>
      <c r="D8" s="0" t="n">
        <v>7</v>
      </c>
      <c r="E8" s="0" t="n">
        <v>381</v>
      </c>
      <c r="F8" s="0" t="n">
        <v>0.6507</v>
      </c>
    </row>
    <row r="9" customFormat="false" ht="12.8" hidden="false" customHeight="false" outlineLevel="0" collapsed="false">
      <c r="A9" s="1" t="n">
        <v>0.8</v>
      </c>
      <c r="B9" s="0" t="n">
        <v>22</v>
      </c>
      <c r="C9" s="0" t="n">
        <v>12</v>
      </c>
      <c r="D9" s="0" t="n">
        <v>5</v>
      </c>
      <c r="E9" s="0" t="n">
        <v>396</v>
      </c>
      <c r="F9" s="0" t="n">
        <v>0.7006</v>
      </c>
    </row>
    <row r="10" customFormat="false" ht="12.8" hidden="false" customHeight="false" outlineLevel="0" collapsed="false">
      <c r="A10" s="1" t="n">
        <v>0.9</v>
      </c>
      <c r="B10" s="0" t="n">
        <v>20</v>
      </c>
      <c r="C10" s="0" t="n">
        <v>6</v>
      </c>
      <c r="D10" s="0" t="n">
        <v>4</v>
      </c>
      <c r="E10" s="0" t="n">
        <v>405</v>
      </c>
      <c r="F10" s="0" t="n">
        <v>0.7878</v>
      </c>
    </row>
    <row r="11" customFormat="false" ht="12.8" hidden="false" customHeight="false" outlineLevel="0" collapsed="false">
      <c r="A11" s="1" t="n">
        <v>1</v>
      </c>
      <c r="B11" s="0" t="n">
        <v>10</v>
      </c>
      <c r="C11" s="0" t="n">
        <v>3</v>
      </c>
      <c r="D11" s="0" t="n">
        <v>0</v>
      </c>
      <c r="E11" s="0" t="n">
        <v>422</v>
      </c>
      <c r="F11" s="0" t="n">
        <v>0.866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1"/>
      <c r="B1" s="0" t="s">
        <v>12</v>
      </c>
      <c r="C1" s="0" t="s">
        <v>13</v>
      </c>
      <c r="D1" s="0" t="s">
        <v>14</v>
      </c>
      <c r="E1" s="0" t="s">
        <v>15</v>
      </c>
      <c r="F1" s="0" t="s">
        <v>16</v>
      </c>
    </row>
    <row r="2" customFormat="false" ht="12.8" hidden="false" customHeight="false" outlineLevel="0" collapsed="false">
      <c r="A2" s="1" t="n">
        <v>0.1</v>
      </c>
      <c r="B2" s="0" t="n">
        <v>168</v>
      </c>
      <c r="C2" s="0" t="n">
        <v>75</v>
      </c>
      <c r="D2" s="0" t="n">
        <v>3</v>
      </c>
      <c r="E2" s="0" t="n">
        <v>189</v>
      </c>
      <c r="F2" s="0" t="n">
        <v>0.6501</v>
      </c>
    </row>
    <row r="3" customFormat="false" ht="12.8" hidden="false" customHeight="false" outlineLevel="0" collapsed="false">
      <c r="A3" s="1" t="n">
        <v>0.2</v>
      </c>
      <c r="B3" s="0" t="n">
        <v>131</v>
      </c>
      <c r="C3" s="0" t="n">
        <v>68</v>
      </c>
      <c r="D3" s="0" t="n">
        <v>5</v>
      </c>
      <c r="E3" s="0" t="n">
        <v>231</v>
      </c>
      <c r="F3" s="0" t="n">
        <v>0.6533</v>
      </c>
    </row>
    <row r="4" customFormat="false" ht="12.8" hidden="false" customHeight="false" outlineLevel="0" collapsed="false">
      <c r="A4" s="1" t="n">
        <v>0.3</v>
      </c>
      <c r="B4" s="0" t="n">
        <v>98</v>
      </c>
      <c r="C4" s="0" t="n">
        <v>57</v>
      </c>
      <c r="D4" s="0" t="n">
        <v>13</v>
      </c>
      <c r="E4" s="0" t="n">
        <v>267</v>
      </c>
      <c r="F4" s="0" t="n">
        <v>0.6255</v>
      </c>
    </row>
    <row r="5" customFormat="false" ht="12.8" hidden="false" customHeight="false" outlineLevel="0" collapsed="false">
      <c r="A5" s="1" t="n">
        <v>0.4</v>
      </c>
      <c r="B5" s="0" t="n">
        <v>77</v>
      </c>
      <c r="C5" s="0" t="n">
        <v>57</v>
      </c>
      <c r="D5" s="0" t="n">
        <v>12</v>
      </c>
      <c r="E5" s="0" t="n">
        <v>289</v>
      </c>
      <c r="F5" s="0" t="n">
        <v>0.5897</v>
      </c>
    </row>
    <row r="6" customFormat="false" ht="12.8" hidden="false" customHeight="false" outlineLevel="0" collapsed="false">
      <c r="A6" s="1" t="n">
        <v>0.5</v>
      </c>
      <c r="B6" s="0" t="n">
        <v>63</v>
      </c>
      <c r="C6" s="0" t="n">
        <v>53</v>
      </c>
      <c r="D6" s="0" t="n">
        <v>10</v>
      </c>
      <c r="E6" s="0" t="n">
        <v>309</v>
      </c>
      <c r="F6" s="0" t="n">
        <v>0.5802</v>
      </c>
    </row>
    <row r="7" customFormat="false" ht="12.8" hidden="false" customHeight="false" outlineLevel="0" collapsed="false">
      <c r="A7" s="1" t="n">
        <v>0.6</v>
      </c>
      <c r="B7" s="0" t="n">
        <v>45</v>
      </c>
      <c r="C7" s="0" t="n">
        <v>29</v>
      </c>
      <c r="D7" s="0" t="n">
        <v>7</v>
      </c>
      <c r="E7" s="0" t="n">
        <v>354</v>
      </c>
      <c r="F7" s="0" t="n">
        <v>0.6676</v>
      </c>
    </row>
    <row r="8" customFormat="false" ht="12.8" hidden="false" customHeight="false" outlineLevel="0" collapsed="false">
      <c r="A8" s="1" t="n">
        <v>0.7</v>
      </c>
      <c r="B8" s="0" t="n">
        <v>32</v>
      </c>
      <c r="C8" s="0" t="n">
        <v>15</v>
      </c>
      <c r="D8" s="0" t="n">
        <v>8</v>
      </c>
      <c r="E8" s="0" t="n">
        <v>380</v>
      </c>
      <c r="F8" s="0" t="n">
        <v>0.7065</v>
      </c>
    </row>
    <row r="9" customFormat="false" ht="12.8" hidden="false" customHeight="false" outlineLevel="0" collapsed="false">
      <c r="A9" s="1" t="n">
        <v>0.8</v>
      </c>
      <c r="B9" s="0" t="n">
        <v>23</v>
      </c>
      <c r="C9" s="0" t="n">
        <v>9</v>
      </c>
      <c r="D9" s="0" t="n">
        <v>5</v>
      </c>
      <c r="E9" s="0" t="n">
        <v>398</v>
      </c>
      <c r="F9" s="0" t="n">
        <v>0.7495</v>
      </c>
    </row>
    <row r="10" customFormat="false" ht="12.8" hidden="false" customHeight="false" outlineLevel="0" collapsed="false">
      <c r="A10" s="1" t="n">
        <v>0.9</v>
      </c>
      <c r="B10" s="0" t="n">
        <v>19</v>
      </c>
      <c r="C10" s="0" t="n">
        <v>7</v>
      </c>
      <c r="D10" s="0" t="n">
        <v>6</v>
      </c>
      <c r="E10" s="0" t="n">
        <v>403</v>
      </c>
      <c r="F10" s="0" t="n">
        <v>0.7292</v>
      </c>
    </row>
    <row r="11" customFormat="false" ht="12.8" hidden="false" customHeight="false" outlineLevel="0" collapsed="false">
      <c r="A11" s="1" t="n">
        <v>1</v>
      </c>
      <c r="B11" s="0" t="n">
        <v>10</v>
      </c>
      <c r="C11" s="0" t="n">
        <v>4</v>
      </c>
      <c r="D11" s="0" t="n">
        <v>2</v>
      </c>
      <c r="E11" s="0" t="n">
        <v>419</v>
      </c>
      <c r="F11" s="0" t="n">
        <v>0.762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1"/>
      <c r="B1" s="0" t="s">
        <v>12</v>
      </c>
      <c r="C1" s="0" t="s">
        <v>13</v>
      </c>
      <c r="D1" s="0" t="s">
        <v>14</v>
      </c>
      <c r="E1" s="0" t="s">
        <v>15</v>
      </c>
      <c r="F1" s="0" t="s">
        <v>16</v>
      </c>
    </row>
    <row r="2" customFormat="false" ht="12.8" hidden="false" customHeight="false" outlineLevel="0" collapsed="false">
      <c r="A2" s="1" t="n">
        <v>0.1</v>
      </c>
      <c r="B2" s="0" t="n">
        <v>161</v>
      </c>
      <c r="C2" s="0" t="n">
        <v>81</v>
      </c>
      <c r="D2" s="0" t="n">
        <v>4</v>
      </c>
      <c r="E2" s="0" t="n">
        <v>189</v>
      </c>
      <c r="F2" s="0" t="n">
        <v>0.6195</v>
      </c>
    </row>
    <row r="3" customFormat="false" ht="12.8" hidden="false" customHeight="false" outlineLevel="0" collapsed="false">
      <c r="A3" s="1" t="n">
        <v>0.2</v>
      </c>
      <c r="B3" s="0" t="n">
        <v>123</v>
      </c>
      <c r="C3" s="0" t="n">
        <v>78</v>
      </c>
      <c r="D3" s="0" t="n">
        <v>5</v>
      </c>
      <c r="E3" s="0" t="n">
        <v>229</v>
      </c>
      <c r="F3" s="0" t="n">
        <v>0.6061</v>
      </c>
    </row>
    <row r="4" customFormat="false" ht="12.8" hidden="false" customHeight="false" outlineLevel="0" collapsed="false">
      <c r="A4" s="1" t="n">
        <v>0.3</v>
      </c>
      <c r="B4" s="0" t="n">
        <v>102</v>
      </c>
      <c r="C4" s="0" t="n">
        <v>52</v>
      </c>
      <c r="D4" s="0" t="n">
        <v>5</v>
      </c>
      <c r="E4" s="0" t="n">
        <v>276</v>
      </c>
      <c r="F4" s="0" t="n">
        <v>0.6923</v>
      </c>
    </row>
    <row r="5" customFormat="false" ht="12.8" hidden="false" customHeight="false" outlineLevel="0" collapsed="false">
      <c r="A5" s="1" t="n">
        <v>0.4</v>
      </c>
      <c r="B5" s="0" t="n">
        <v>83</v>
      </c>
      <c r="C5" s="0" t="n">
        <v>50</v>
      </c>
      <c r="D5" s="0" t="n">
        <v>8</v>
      </c>
      <c r="E5" s="0" t="n">
        <v>294</v>
      </c>
      <c r="F5" s="0" t="n">
        <v>0.6555</v>
      </c>
    </row>
    <row r="6" customFormat="false" ht="12.8" hidden="false" customHeight="false" outlineLevel="0" collapsed="false">
      <c r="A6" s="1" t="n">
        <v>0.5</v>
      </c>
      <c r="B6" s="0" t="n">
        <v>66</v>
      </c>
      <c r="C6" s="0" t="n">
        <v>50</v>
      </c>
      <c r="D6" s="0" t="n">
        <v>3</v>
      </c>
      <c r="E6" s="0" t="n">
        <v>316</v>
      </c>
      <c r="F6" s="0" t="n">
        <v>0.6424</v>
      </c>
    </row>
    <row r="7" customFormat="false" ht="12.8" hidden="false" customHeight="false" outlineLevel="0" collapsed="false">
      <c r="A7" s="1" t="n">
        <v>0.6</v>
      </c>
      <c r="B7" s="0" t="n">
        <v>48</v>
      </c>
      <c r="C7" s="0" t="n">
        <v>27</v>
      </c>
      <c r="D7" s="0" t="n">
        <v>5</v>
      </c>
      <c r="E7" s="0" t="n">
        <v>355</v>
      </c>
      <c r="F7" s="0" t="n">
        <v>0.7084</v>
      </c>
    </row>
    <row r="8" customFormat="false" ht="12.8" hidden="false" customHeight="false" outlineLevel="0" collapsed="false">
      <c r="A8" s="1" t="n">
        <v>0.7</v>
      </c>
      <c r="B8" s="0" t="n">
        <v>29</v>
      </c>
      <c r="C8" s="0" t="n">
        <v>17</v>
      </c>
      <c r="D8" s="0" t="n">
        <v>8</v>
      </c>
      <c r="E8" s="0" t="n">
        <v>381</v>
      </c>
      <c r="F8" s="0" t="n">
        <v>0.6674</v>
      </c>
    </row>
    <row r="9" customFormat="false" ht="12.8" hidden="false" customHeight="false" outlineLevel="0" collapsed="false">
      <c r="A9" s="1" t="n">
        <v>0.8</v>
      </c>
      <c r="B9" s="0" t="n">
        <v>22</v>
      </c>
      <c r="C9" s="0" t="n">
        <v>10</v>
      </c>
      <c r="D9" s="0" t="n">
        <v>6</v>
      </c>
      <c r="E9" s="0" t="n">
        <v>397</v>
      </c>
      <c r="F9" s="0" t="n">
        <v>0.7137</v>
      </c>
    </row>
    <row r="10" customFormat="false" ht="12.8" hidden="false" customHeight="false" outlineLevel="0" collapsed="false">
      <c r="A10" s="1" t="n">
        <v>0.9</v>
      </c>
      <c r="B10" s="0" t="n">
        <v>20</v>
      </c>
      <c r="C10" s="0" t="n">
        <v>5</v>
      </c>
      <c r="D10" s="0" t="n">
        <v>4</v>
      </c>
      <c r="E10" s="0" t="n">
        <v>406</v>
      </c>
      <c r="F10" s="0" t="n">
        <v>0.8054</v>
      </c>
    </row>
    <row r="11" customFormat="false" ht="12.8" hidden="false" customHeight="false" outlineLevel="0" collapsed="false">
      <c r="A11" s="1" t="n">
        <v>1</v>
      </c>
      <c r="B11" s="0" t="n">
        <v>11</v>
      </c>
      <c r="C11" s="0" t="n">
        <v>2</v>
      </c>
      <c r="D11" s="0" t="n">
        <v>2</v>
      </c>
      <c r="E11" s="0" t="n">
        <v>420</v>
      </c>
      <c r="F11" s="0" t="n">
        <v>0.84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1"/>
      <c r="B1" s="0" t="s">
        <v>12</v>
      </c>
      <c r="C1" s="0" t="s">
        <v>13</v>
      </c>
      <c r="D1" s="0" t="s">
        <v>14</v>
      </c>
      <c r="E1" s="0" t="s">
        <v>15</v>
      </c>
      <c r="F1" s="0" t="s">
        <v>16</v>
      </c>
    </row>
    <row r="2" customFormat="false" ht="12.8" hidden="false" customHeight="false" outlineLevel="0" collapsed="false">
      <c r="A2" s="1" t="n">
        <v>0.1</v>
      </c>
      <c r="B2" s="0" t="n">
        <v>155</v>
      </c>
      <c r="C2" s="0" t="n">
        <v>84</v>
      </c>
      <c r="D2" s="0" t="n">
        <v>5</v>
      </c>
      <c r="E2" s="0" t="n">
        <v>191</v>
      </c>
      <c r="F2" s="0" t="n">
        <v>0.6012</v>
      </c>
    </row>
    <row r="3" customFormat="false" ht="12.8" hidden="false" customHeight="false" outlineLevel="0" collapsed="false">
      <c r="A3" s="1" t="n">
        <v>0.2</v>
      </c>
      <c r="B3" s="0" t="n">
        <v>129</v>
      </c>
      <c r="C3" s="0" t="n">
        <v>69</v>
      </c>
      <c r="D3" s="0" t="n">
        <v>3</v>
      </c>
      <c r="E3" s="0" t="n">
        <v>234</v>
      </c>
      <c r="F3" s="0" t="n">
        <v>0.6569</v>
      </c>
    </row>
    <row r="4" customFormat="false" ht="12.8" hidden="false" customHeight="false" outlineLevel="0" collapsed="false">
      <c r="A4" s="1" t="n">
        <v>0.3</v>
      </c>
      <c r="B4" s="0" t="n">
        <v>100</v>
      </c>
      <c r="C4" s="0" t="n">
        <v>52</v>
      </c>
      <c r="D4" s="0" t="n">
        <v>9</v>
      </c>
      <c r="E4" s="0" t="n">
        <v>274</v>
      </c>
      <c r="F4" s="0" t="n">
        <v>0.67</v>
      </c>
    </row>
    <row r="5" customFormat="false" ht="12.8" hidden="false" customHeight="false" outlineLevel="0" collapsed="false">
      <c r="A5" s="1" t="n">
        <v>0.4</v>
      </c>
      <c r="B5" s="0" t="n">
        <v>85</v>
      </c>
      <c r="C5" s="0" t="n">
        <v>50</v>
      </c>
      <c r="D5" s="0" t="n">
        <v>9</v>
      </c>
      <c r="E5" s="0" t="n">
        <v>291</v>
      </c>
      <c r="F5" s="0" t="n">
        <v>0.6543</v>
      </c>
    </row>
    <row r="6" customFormat="false" ht="12.8" hidden="false" customHeight="false" outlineLevel="0" collapsed="false">
      <c r="A6" s="1" t="n">
        <v>0.5</v>
      </c>
      <c r="B6" s="0" t="n">
        <v>70</v>
      </c>
      <c r="C6" s="0" t="n">
        <v>42</v>
      </c>
      <c r="D6" s="0" t="n">
        <v>6</v>
      </c>
      <c r="E6" s="0" t="n">
        <v>317</v>
      </c>
      <c r="F6" s="0" t="n">
        <v>0.6776</v>
      </c>
    </row>
    <row r="7" customFormat="false" ht="12.8" hidden="false" customHeight="false" outlineLevel="0" collapsed="false">
      <c r="A7" s="1" t="n">
        <v>0.6</v>
      </c>
      <c r="B7" s="0" t="n">
        <v>51</v>
      </c>
      <c r="C7" s="0" t="n">
        <v>23</v>
      </c>
      <c r="D7" s="0" t="n">
        <v>7</v>
      </c>
      <c r="E7" s="0" t="n">
        <v>354</v>
      </c>
      <c r="F7" s="0" t="n">
        <v>0.7328</v>
      </c>
    </row>
    <row r="8" customFormat="false" ht="12.8" hidden="false" customHeight="false" outlineLevel="0" collapsed="false">
      <c r="A8" s="1" t="n">
        <v>0.7</v>
      </c>
      <c r="B8" s="0" t="n">
        <v>37</v>
      </c>
      <c r="C8" s="0" t="n">
        <v>11</v>
      </c>
      <c r="D8" s="0" t="n">
        <v>6</v>
      </c>
      <c r="E8" s="0" t="n">
        <v>381</v>
      </c>
      <c r="F8" s="0" t="n">
        <v>0.7914</v>
      </c>
    </row>
    <row r="9" customFormat="false" ht="12.8" hidden="false" customHeight="false" outlineLevel="0" collapsed="false">
      <c r="A9" s="1" t="n">
        <v>0.8</v>
      </c>
      <c r="B9" s="0" t="n">
        <v>26</v>
      </c>
      <c r="C9" s="0" t="n">
        <v>8</v>
      </c>
      <c r="D9" s="0" t="n">
        <v>5</v>
      </c>
      <c r="E9" s="0" t="n">
        <v>396</v>
      </c>
      <c r="F9" s="0" t="n">
        <v>0.7839</v>
      </c>
    </row>
    <row r="10" customFormat="false" ht="12.8" hidden="false" customHeight="false" outlineLevel="0" collapsed="false">
      <c r="A10" s="1" t="n">
        <v>0.9</v>
      </c>
      <c r="B10" s="0" t="n">
        <v>21</v>
      </c>
      <c r="C10" s="0" t="n">
        <v>5</v>
      </c>
      <c r="D10" s="0" t="n">
        <v>7</v>
      </c>
      <c r="E10" s="0" t="n">
        <v>402</v>
      </c>
      <c r="F10" s="0" t="n">
        <v>0.7631</v>
      </c>
    </row>
    <row r="11" customFormat="false" ht="12.8" hidden="false" customHeight="false" outlineLevel="0" collapsed="false">
      <c r="A11" s="1" t="n">
        <v>1</v>
      </c>
      <c r="B11" s="0" t="n">
        <v>10</v>
      </c>
      <c r="C11" s="0" t="n">
        <v>4</v>
      </c>
      <c r="D11" s="0" t="n">
        <v>3</v>
      </c>
      <c r="E11" s="0" t="n">
        <v>418</v>
      </c>
      <c r="F11" s="0" t="n">
        <v>0.732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1"/>
      <c r="B1" s="0" t="s">
        <v>12</v>
      </c>
      <c r="C1" s="0" t="s">
        <v>13</v>
      </c>
      <c r="D1" s="0" t="s">
        <v>14</v>
      </c>
      <c r="E1" s="0" t="s">
        <v>15</v>
      </c>
      <c r="F1" s="0" t="s">
        <v>16</v>
      </c>
    </row>
    <row r="2" customFormat="false" ht="12.8" hidden="false" customHeight="false" outlineLevel="0" collapsed="false">
      <c r="A2" s="1" t="n">
        <v>0.1</v>
      </c>
      <c r="B2" s="0" t="n">
        <v>168</v>
      </c>
      <c r="C2" s="0" t="n">
        <v>73</v>
      </c>
      <c r="D2" s="0" t="n">
        <v>3</v>
      </c>
      <c r="E2" s="0" t="n">
        <v>191</v>
      </c>
      <c r="F2" s="0" t="n">
        <v>0.6585</v>
      </c>
    </row>
    <row r="3" customFormat="false" ht="12.8" hidden="false" customHeight="false" outlineLevel="0" collapsed="false">
      <c r="A3" s="1" t="n">
        <v>0.2</v>
      </c>
      <c r="B3" s="0" t="n">
        <v>131</v>
      </c>
      <c r="C3" s="0" t="n">
        <v>66</v>
      </c>
      <c r="D3" s="0" t="n">
        <v>5</v>
      </c>
      <c r="E3" s="0" t="n">
        <v>233</v>
      </c>
      <c r="F3" s="0" t="n">
        <v>0.6616</v>
      </c>
    </row>
    <row r="4" customFormat="false" ht="12.8" hidden="false" customHeight="false" outlineLevel="0" collapsed="false">
      <c r="A4" s="1" t="n">
        <v>0.3</v>
      </c>
      <c r="B4" s="0" t="n">
        <v>100</v>
      </c>
      <c r="C4" s="0" t="n">
        <v>52</v>
      </c>
      <c r="D4" s="0" t="n">
        <v>8</v>
      </c>
      <c r="E4" s="0" t="n">
        <v>275</v>
      </c>
      <c r="F4" s="0" t="n">
        <v>0.6748</v>
      </c>
    </row>
    <row r="5" customFormat="false" ht="12.8" hidden="false" customHeight="false" outlineLevel="0" collapsed="false">
      <c r="A5" s="1" t="n">
        <v>0.4</v>
      </c>
      <c r="B5" s="0" t="n">
        <v>87</v>
      </c>
      <c r="C5" s="0" t="n">
        <v>45</v>
      </c>
      <c r="D5" s="0" t="n">
        <v>5</v>
      </c>
      <c r="E5" s="0" t="n">
        <v>298</v>
      </c>
      <c r="F5" s="0" t="n">
        <v>0.7027</v>
      </c>
    </row>
    <row r="6" customFormat="false" ht="12.8" hidden="false" customHeight="false" outlineLevel="0" collapsed="false">
      <c r="A6" s="1" t="n">
        <v>0.5</v>
      </c>
      <c r="B6" s="0" t="n">
        <v>72</v>
      </c>
      <c r="C6" s="0" t="n">
        <v>39</v>
      </c>
      <c r="D6" s="0" t="n">
        <v>7</v>
      </c>
      <c r="E6" s="0" t="n">
        <v>317</v>
      </c>
      <c r="F6" s="0" t="n">
        <v>0.6927</v>
      </c>
    </row>
    <row r="7" customFormat="false" ht="12.8" hidden="false" customHeight="false" outlineLevel="0" collapsed="false">
      <c r="A7" s="1" t="n">
        <v>0.6</v>
      </c>
      <c r="B7" s="0" t="n">
        <v>51</v>
      </c>
      <c r="C7" s="0" t="n">
        <v>20</v>
      </c>
      <c r="D7" s="0" t="n">
        <v>8</v>
      </c>
      <c r="E7" s="0" t="n">
        <v>356</v>
      </c>
      <c r="F7" s="0" t="n">
        <v>0.7472</v>
      </c>
    </row>
    <row r="8" customFormat="false" ht="12.8" hidden="false" customHeight="false" outlineLevel="0" collapsed="false">
      <c r="A8" s="1" t="n">
        <v>0.7</v>
      </c>
      <c r="B8" s="0" t="n">
        <v>34</v>
      </c>
      <c r="C8" s="0" t="n">
        <v>15</v>
      </c>
      <c r="D8" s="0" t="n">
        <v>7</v>
      </c>
      <c r="E8" s="0" t="n">
        <v>379</v>
      </c>
      <c r="F8" s="0" t="n">
        <v>0.7276</v>
      </c>
    </row>
    <row r="9" customFormat="false" ht="12.8" hidden="false" customHeight="false" outlineLevel="0" collapsed="false">
      <c r="A9" s="1" t="n">
        <v>0.8</v>
      </c>
      <c r="B9" s="0" t="n">
        <v>25</v>
      </c>
      <c r="C9" s="0" t="n">
        <v>10</v>
      </c>
      <c r="D9" s="0" t="n">
        <v>5</v>
      </c>
      <c r="E9" s="0" t="n">
        <v>395</v>
      </c>
      <c r="F9" s="0" t="n">
        <v>0.7507</v>
      </c>
    </row>
    <row r="10" customFormat="false" ht="12.8" hidden="false" customHeight="false" outlineLevel="0" collapsed="false">
      <c r="A10" s="1" t="n">
        <v>0.9</v>
      </c>
      <c r="B10" s="0" t="n">
        <v>21</v>
      </c>
      <c r="C10" s="0" t="n">
        <v>6</v>
      </c>
      <c r="D10" s="0" t="n">
        <v>4</v>
      </c>
      <c r="E10" s="0" t="n">
        <v>404</v>
      </c>
      <c r="F10" s="0" t="n">
        <v>0.7955</v>
      </c>
    </row>
    <row r="11" customFormat="false" ht="12.8" hidden="false" customHeight="false" outlineLevel="0" collapsed="false">
      <c r="A11" s="1" t="n">
        <v>1</v>
      </c>
      <c r="B11" s="0" t="n">
        <v>11</v>
      </c>
      <c r="C11" s="0" t="n">
        <v>3</v>
      </c>
      <c r="D11" s="0" t="n">
        <v>4</v>
      </c>
      <c r="E11" s="0" t="n">
        <v>417</v>
      </c>
      <c r="F11" s="0" t="n">
        <v>0.750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7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02T16:27:53Z</dcterms:created>
  <dc:creator>Artemis Entreri</dc:creator>
  <dc:description/>
  <dc:language>en-US</dc:language>
  <cp:lastModifiedBy>Artemis Entreri</cp:lastModifiedBy>
  <dcterms:modified xsi:type="dcterms:W3CDTF">2017-02-13T12:07:54Z</dcterms:modified>
  <cp:revision>4</cp:revision>
  <dc:subject/>
  <dc:title/>
</cp:coreProperties>
</file>